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FFLINE\Papers\PLATZ Junli\Review Rht25 PNAS\Review 2 prepared corrections\"/>
    </mc:Choice>
  </mc:AlternateContent>
  <xr:revisionPtr revIDLastSave="0" documentId="8_{CA857D42-1FD2-4766-B755-F13FCB62DC6C}" xr6:coauthVersionLast="36" xr6:coauthVersionMax="36" xr10:uidLastSave="{00000000-0000-0000-0000-000000000000}"/>
  <bookViews>
    <workbookView xWindow="0" yWindow="0" windowWidth="19200" windowHeight="6930" xr2:uid="{BA617A4A-0708-4042-B4CF-1C4F033C0F2B}"/>
  </bookViews>
  <sheets>
    <sheet name="Dataset S6 Exp UBI-PLATZ1-H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1" l="1"/>
  <c r="E12" i="1"/>
  <c r="E11" i="1"/>
  <c r="E10" i="1"/>
  <c r="E9" i="1"/>
  <c r="F12" i="1" s="1"/>
  <c r="E8" i="1"/>
  <c r="E7" i="1"/>
  <c r="E6" i="1"/>
  <c r="E5" i="1"/>
  <c r="F8" i="1" s="1"/>
</calcChain>
</file>

<file path=xl/sharedStrings.xml><?xml version="1.0" encoding="utf-8"?>
<sst xmlns="http://schemas.openxmlformats.org/spreadsheetml/2006/main" count="25" uniqueCount="19">
  <si>
    <r>
      <rPr>
        <b/>
        <sz val="10"/>
        <color theme="1"/>
        <rFont val="Times New Roman"/>
        <family val="1"/>
      </rPr>
      <t>Dataset S6</t>
    </r>
    <r>
      <rPr>
        <sz val="10"/>
        <color theme="1"/>
        <rFont val="Times New Roman"/>
        <family val="1"/>
      </rPr>
      <t>. qRT-PCR in the peducle of transgenic UBI::PLATZ-HA T2 plants and their sister non-transgenic lines.</t>
    </r>
  </si>
  <si>
    <t>Samples from the peducle were collected at Zadok scale 59.</t>
  </si>
  <si>
    <t>Sample</t>
  </si>
  <si>
    <t>UBI::PLATZ1-HA</t>
  </si>
  <si>
    <t>ACTIN</t>
  </si>
  <si>
    <t>RHT25-QPCR-F1R2</t>
  </si>
  <si>
    <t>PLATZ1 / ACTIN</t>
  </si>
  <si>
    <t>Average</t>
  </si>
  <si>
    <r>
      <t>t-</t>
    </r>
    <r>
      <rPr>
        <sz val="10"/>
        <rFont val="Times New Roman"/>
        <family val="1"/>
      </rPr>
      <t>test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unequal variances)</t>
    </r>
  </si>
  <si>
    <t>2-3-6</t>
  </si>
  <si>
    <t>Negative</t>
  </si>
  <si>
    <t>2-3-8</t>
  </si>
  <si>
    <t>3-11-5</t>
  </si>
  <si>
    <t>4-12</t>
  </si>
  <si>
    <t>2-11-8</t>
  </si>
  <si>
    <t>Positive</t>
  </si>
  <si>
    <t>2-12-5</t>
  </si>
  <si>
    <t>3-6-8</t>
  </si>
  <si>
    <t>4-9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" fillId="0" borderId="0" xfId="0" quotePrefix="1" applyFont="1" applyFill="1" applyAlignment="1">
      <alignment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quotePrefix="1" applyFont="1" applyFill="1" applyAlignment="1">
      <alignment horizontal="center" vertical="center"/>
    </xf>
    <xf numFmtId="0" fontId="1" fillId="0" borderId="2" xfId="0" quotePrefix="1" applyFont="1" applyFill="1" applyBorder="1" applyAlignment="1">
      <alignment vertical="center"/>
    </xf>
    <xf numFmtId="2" fontId="1" fillId="0" borderId="2" xfId="0" applyNumberFormat="1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208C1-5682-4D88-966F-342A64D8A282}">
  <dimension ref="A1:G12"/>
  <sheetViews>
    <sheetView tabSelected="1" zoomScale="80" zoomScaleNormal="80" workbookViewId="0"/>
  </sheetViews>
  <sheetFormatPr defaultColWidth="8.7265625" defaultRowHeight="13" x14ac:dyDescent="0.35"/>
  <cols>
    <col min="1" max="1" width="8.7265625" style="1"/>
    <col min="2" max="2" width="19.453125" style="1" customWidth="1"/>
    <col min="3" max="3" width="8.7265625" style="1"/>
    <col min="4" max="4" width="17.7265625" style="1" bestFit="1" customWidth="1"/>
    <col min="5" max="5" width="17.453125" style="1" bestFit="1" customWidth="1"/>
    <col min="6" max="6" width="8.7265625" style="1"/>
    <col min="7" max="7" width="24.26953125" style="1" customWidth="1"/>
    <col min="8" max="16384" width="8.7265625" style="1"/>
  </cols>
  <sheetData>
    <row r="1" spans="1:7" ht="20.149999999999999" customHeight="1" x14ac:dyDescent="0.35">
      <c r="A1" s="1" t="s">
        <v>0</v>
      </c>
    </row>
    <row r="2" spans="1:7" ht="19.5" customHeight="1" x14ac:dyDescent="0.35">
      <c r="A2" s="1" t="s">
        <v>1</v>
      </c>
    </row>
    <row r="4" spans="1:7" ht="20.25" customHeight="1" x14ac:dyDescent="0.35">
      <c r="A4" s="2" t="s">
        <v>2</v>
      </c>
      <c r="B4" s="2" t="s">
        <v>3</v>
      </c>
      <c r="C4" s="3" t="s">
        <v>4</v>
      </c>
      <c r="D4" s="3" t="s">
        <v>5</v>
      </c>
      <c r="E4" s="4" t="s">
        <v>6</v>
      </c>
      <c r="F4" s="3" t="s">
        <v>7</v>
      </c>
      <c r="G4" s="4" t="s">
        <v>8</v>
      </c>
    </row>
    <row r="5" spans="1:7" ht="18" customHeight="1" x14ac:dyDescent="0.35">
      <c r="A5" s="5" t="s">
        <v>9</v>
      </c>
      <c r="B5" s="5" t="s">
        <v>10</v>
      </c>
      <c r="C5" s="6">
        <v>26.712913513183594</v>
      </c>
      <c r="D5" s="6">
        <v>30.308963775634766</v>
      </c>
      <c r="E5" s="6">
        <f t="shared" ref="E5:E12" si="0">POWER(2,C5-D5)</f>
        <v>8.2695333898482284E-2</v>
      </c>
      <c r="F5" s="7"/>
      <c r="G5" s="8"/>
    </row>
    <row r="6" spans="1:7" ht="18" customHeight="1" x14ac:dyDescent="0.35">
      <c r="A6" s="5" t="s">
        <v>11</v>
      </c>
      <c r="B6" s="5" t="s">
        <v>10</v>
      </c>
      <c r="C6" s="6">
        <v>27.506349563598633</v>
      </c>
      <c r="D6" s="6">
        <v>31.835742950439453</v>
      </c>
      <c r="E6" s="6">
        <f t="shared" si="0"/>
        <v>4.9741940941577377E-2</v>
      </c>
      <c r="F6" s="7"/>
      <c r="G6" s="8"/>
    </row>
    <row r="7" spans="1:7" ht="18" customHeight="1" x14ac:dyDescent="0.35">
      <c r="A7" s="5" t="s">
        <v>12</v>
      </c>
      <c r="B7" s="5" t="s">
        <v>10</v>
      </c>
      <c r="C7" s="6">
        <v>28.043365478515625</v>
      </c>
      <c r="D7" s="6">
        <v>32.529369354248047</v>
      </c>
      <c r="E7" s="6">
        <f t="shared" si="0"/>
        <v>4.4625004482020024E-2</v>
      </c>
      <c r="F7" s="7"/>
      <c r="G7" s="8"/>
    </row>
    <row r="8" spans="1:7" ht="18" customHeight="1" x14ac:dyDescent="0.35">
      <c r="A8" s="9" t="s">
        <v>13</v>
      </c>
      <c r="B8" s="9" t="s">
        <v>10</v>
      </c>
      <c r="C8" s="10">
        <v>27.566753387451172</v>
      </c>
      <c r="D8" s="10">
        <v>30.982257843017578</v>
      </c>
      <c r="E8" s="10">
        <f t="shared" si="0"/>
        <v>9.3719660900731111E-2</v>
      </c>
      <c r="F8" s="10">
        <f>AVERAGE(E5:E8)</f>
        <v>6.7695485055702692E-2</v>
      </c>
      <c r="G8" s="8"/>
    </row>
    <row r="9" spans="1:7" ht="18" customHeight="1" x14ac:dyDescent="0.35">
      <c r="A9" s="5" t="s">
        <v>14</v>
      </c>
      <c r="B9" s="5" t="s">
        <v>15</v>
      </c>
      <c r="C9" s="6">
        <v>27.728115081787109</v>
      </c>
      <c r="D9" s="6">
        <v>22.309041976928711</v>
      </c>
      <c r="E9" s="6">
        <f t="shared" si="0"/>
        <v>42.786183877791366</v>
      </c>
      <c r="F9" s="7"/>
      <c r="G9" s="8"/>
    </row>
    <row r="10" spans="1:7" ht="18" customHeight="1" x14ac:dyDescent="0.35">
      <c r="A10" s="5" t="s">
        <v>16</v>
      </c>
      <c r="B10" s="5" t="s">
        <v>15</v>
      </c>
      <c r="C10" s="6">
        <v>28.504480361938477</v>
      </c>
      <c r="D10" s="6">
        <v>22.742767333984375</v>
      </c>
      <c r="E10" s="6">
        <f t="shared" si="0"/>
        <v>54.256084375665928</v>
      </c>
      <c r="F10" s="7"/>
      <c r="G10" s="8"/>
    </row>
    <row r="11" spans="1:7" ht="18" customHeight="1" x14ac:dyDescent="0.35">
      <c r="A11" s="5" t="s">
        <v>17</v>
      </c>
      <c r="B11" s="5" t="s">
        <v>15</v>
      </c>
      <c r="C11" s="6">
        <v>29.767457962036133</v>
      </c>
      <c r="D11" s="6">
        <v>23.69775390625</v>
      </c>
      <c r="E11" s="6">
        <f t="shared" si="0"/>
        <v>67.168087954081798</v>
      </c>
      <c r="F11" s="7"/>
      <c r="G11" s="7"/>
    </row>
    <row r="12" spans="1:7" ht="18" customHeight="1" x14ac:dyDescent="0.35">
      <c r="A12" s="9" t="s">
        <v>18</v>
      </c>
      <c r="B12" s="9" t="s">
        <v>15</v>
      </c>
      <c r="C12" s="10">
        <v>28.173299789428711</v>
      </c>
      <c r="D12" s="10">
        <v>22.61961555480957</v>
      </c>
      <c r="E12" s="10">
        <f t="shared" si="0"/>
        <v>46.970538697677746</v>
      </c>
      <c r="F12" s="10">
        <f>AVERAGE(E9:E12)</f>
        <v>52.795223726304208</v>
      </c>
      <c r="G12" s="11">
        <f>TTEST(E5:E8,E9:E12,2,3)</f>
        <v>2.2148067973925063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6 Exp UBI-PLATZ1-H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ubcovs</dc:creator>
  <cp:lastModifiedBy>jdubcovs</cp:lastModifiedBy>
  <dcterms:created xsi:type="dcterms:W3CDTF">2023-03-21T11:02:39Z</dcterms:created>
  <dcterms:modified xsi:type="dcterms:W3CDTF">2023-03-21T11:02:52Z</dcterms:modified>
</cp:coreProperties>
</file>